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ubmitted\"/>
    </mc:Choice>
  </mc:AlternateContent>
  <bookViews>
    <workbookView xWindow="1080" yWindow="0" windowWidth="30480" windowHeight="15060"/>
  </bookViews>
  <sheets>
    <sheet name="Fig 6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2" l="1"/>
  <c r="N8" i="2"/>
  <c r="M8" i="2"/>
  <c r="L8" i="2"/>
  <c r="K8" i="2"/>
  <c r="J8" i="2"/>
  <c r="I8" i="2"/>
  <c r="H8" i="2"/>
  <c r="G8" i="2"/>
  <c r="F8" i="2"/>
  <c r="E8" i="2"/>
  <c r="D8" i="2"/>
  <c r="C8" i="2"/>
  <c r="B8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</calcChain>
</file>

<file path=xl/sharedStrings.xml><?xml version="1.0" encoding="utf-8"?>
<sst xmlns="http://schemas.openxmlformats.org/spreadsheetml/2006/main" count="45" uniqueCount="30">
  <si>
    <t>Mean</t>
  </si>
  <si>
    <t>SD</t>
  </si>
  <si>
    <t>unexposed</t>
  </si>
  <si>
    <t>PG-exposed</t>
  </si>
  <si>
    <t xml:space="preserve">Source Data for Figure 6: Peptidoglycan is a conserved signal for inducing biofilm formation in different species. </t>
  </si>
  <si>
    <t>V. cholerae</t>
  </si>
  <si>
    <t>P. aeruginosa</t>
  </si>
  <si>
    <t>A. baumannii</t>
  </si>
  <si>
    <t xml:space="preserve">E. coli </t>
  </si>
  <si>
    <t>S. aureus</t>
  </si>
  <si>
    <t>S. epidermidis</t>
  </si>
  <si>
    <t>E. faecalis</t>
  </si>
  <si>
    <t>replicate 1</t>
  </si>
  <si>
    <t>replicate 2</t>
  </si>
  <si>
    <t>replicate 3</t>
  </si>
  <si>
    <t>Results of two-sided Student's t test</t>
  </si>
  <si>
    <t>Test</t>
  </si>
  <si>
    <t>Summary</t>
  </si>
  <si>
    <t>p value</t>
  </si>
  <si>
    <t>***</t>
  </si>
  <si>
    <t>V. cholerae unexposed vs PG-exposed</t>
  </si>
  <si>
    <t>P. aeruginosa unexposed vs PG-exposed</t>
  </si>
  <si>
    <t>A. baumannii unexposed vs PG-exposed</t>
  </si>
  <si>
    <t>E. coli unexposed vs PG-exposed</t>
  </si>
  <si>
    <t>S. aureus unexposed vs PG-exposed</t>
  </si>
  <si>
    <t>S. epidermidis unexposed vs PG-exposed</t>
  </si>
  <si>
    <t>E. faecalis unexposed vs PG-exposed</t>
  </si>
  <si>
    <t>**</t>
  </si>
  <si>
    <t>*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F19" sqref="F19"/>
    </sheetView>
  </sheetViews>
  <sheetFormatPr defaultColWidth="10.77734375" defaultRowHeight="15"/>
  <cols>
    <col min="1" max="1" width="39.109375" style="1" customWidth="1"/>
    <col min="2" max="2" width="11.33203125" style="1" bestFit="1" customWidth="1"/>
    <col min="3" max="3" width="13" style="1" customWidth="1"/>
    <col min="4" max="4" width="10.77734375" style="1"/>
    <col min="5" max="5" width="12.44140625" style="1" bestFit="1" customWidth="1"/>
    <col min="6" max="6" width="10.77734375" style="1"/>
    <col min="7" max="7" width="12.44140625" style="1" bestFit="1" customWidth="1"/>
    <col min="8" max="8" width="10.77734375" style="1"/>
    <col min="9" max="9" width="14" style="1" bestFit="1" customWidth="1"/>
    <col min="10" max="10" width="10.77734375" style="1"/>
    <col min="11" max="11" width="14" style="1" bestFit="1" customWidth="1"/>
    <col min="12" max="12" width="10.77734375" style="1"/>
    <col min="13" max="13" width="12.44140625" style="1" bestFit="1" customWidth="1"/>
    <col min="14" max="14" width="10.77734375" style="1"/>
    <col min="15" max="15" width="12.44140625" style="1" bestFit="1" customWidth="1"/>
    <col min="16" max="16384" width="10.77734375" style="1"/>
  </cols>
  <sheetData>
    <row r="1" spans="1:15" ht="15.75">
      <c r="A1" s="2" t="s">
        <v>4</v>
      </c>
    </row>
    <row r="2" spans="1:15" s="6" customFormat="1">
      <c r="A2" s="7"/>
      <c r="B2" s="8" t="s">
        <v>5</v>
      </c>
      <c r="C2" s="9"/>
      <c r="D2" s="8" t="s">
        <v>6</v>
      </c>
      <c r="E2" s="9"/>
      <c r="F2" s="8" t="s">
        <v>7</v>
      </c>
      <c r="G2" s="9"/>
      <c r="H2" s="8" t="s">
        <v>8</v>
      </c>
      <c r="I2" s="9"/>
      <c r="J2" s="8" t="s">
        <v>9</v>
      </c>
      <c r="K2" s="9"/>
      <c r="L2" s="8" t="s">
        <v>10</v>
      </c>
      <c r="M2" s="9"/>
      <c r="N2" s="8" t="s">
        <v>11</v>
      </c>
      <c r="O2" s="9"/>
    </row>
    <row r="3" spans="1:15">
      <c r="A3" s="3"/>
      <c r="B3" s="5" t="s">
        <v>2</v>
      </c>
      <c r="C3" s="5" t="s">
        <v>3</v>
      </c>
      <c r="D3" s="5" t="s">
        <v>2</v>
      </c>
      <c r="E3" s="5" t="s">
        <v>3</v>
      </c>
      <c r="F3" s="5" t="s">
        <v>2</v>
      </c>
      <c r="G3" s="5" t="s">
        <v>3</v>
      </c>
      <c r="H3" s="5" t="s">
        <v>2</v>
      </c>
      <c r="I3" s="5" t="s">
        <v>3</v>
      </c>
      <c r="J3" s="5" t="s">
        <v>2</v>
      </c>
      <c r="K3" s="5" t="s">
        <v>3</v>
      </c>
      <c r="L3" s="5" t="s">
        <v>2</v>
      </c>
      <c r="M3" s="5" t="s">
        <v>3</v>
      </c>
      <c r="N3" s="5" t="s">
        <v>2</v>
      </c>
      <c r="O3" s="5" t="s">
        <v>3</v>
      </c>
    </row>
    <row r="4" spans="1:15">
      <c r="A4" s="3" t="s">
        <v>12</v>
      </c>
      <c r="B4" s="4">
        <v>0.12285</v>
      </c>
      <c r="C4" s="4">
        <v>0.44838299999999998</v>
      </c>
      <c r="D4" s="4">
        <v>3.0825000000000002E-2</v>
      </c>
      <c r="E4" s="4">
        <v>0.27639999999999998</v>
      </c>
      <c r="F4" s="4">
        <v>3.1975000000000003E-2</v>
      </c>
      <c r="G4" s="4">
        <v>0.17316699999999999</v>
      </c>
      <c r="H4" s="4">
        <v>8.8224999999999998E-2</v>
      </c>
      <c r="I4" s="4">
        <v>0.15190000000000001</v>
      </c>
      <c r="J4" s="4">
        <v>0.259333333</v>
      </c>
      <c r="K4" s="4">
        <v>0.51956666699999998</v>
      </c>
      <c r="L4" s="4">
        <v>0.157533333</v>
      </c>
      <c r="M4" s="4">
        <v>0.1865</v>
      </c>
      <c r="N4" s="4">
        <v>9.9599999999999994E-2</v>
      </c>
      <c r="O4" s="4">
        <v>0.229075</v>
      </c>
    </row>
    <row r="5" spans="1:15">
      <c r="A5" s="3" t="s">
        <v>13</v>
      </c>
      <c r="B5" s="4">
        <v>9.3799999999999994E-2</v>
      </c>
      <c r="C5" s="4">
        <v>0.304728</v>
      </c>
      <c r="D5" s="4">
        <v>6.1966667000000003E-2</v>
      </c>
      <c r="E5" s="4">
        <v>0.28100000000000003</v>
      </c>
      <c r="F5" s="4">
        <v>4.9149999999999999E-2</v>
      </c>
      <c r="G5" s="4">
        <v>0.237867</v>
      </c>
      <c r="H5" s="4">
        <v>9.2050000000000007E-2</v>
      </c>
      <c r="I5" s="4">
        <v>0.123733333</v>
      </c>
      <c r="J5" s="4">
        <v>0.1361</v>
      </c>
      <c r="K5" s="4">
        <v>0.47916666699999999</v>
      </c>
      <c r="L5" s="4">
        <v>0.16539999999999999</v>
      </c>
      <c r="M5" s="4">
        <v>0.20876666699999999</v>
      </c>
      <c r="N5" s="4">
        <v>3.0033000000000001E-2</v>
      </c>
      <c r="O5" s="4">
        <v>0.1376</v>
      </c>
    </row>
    <row r="6" spans="1:15">
      <c r="A6" s="3" t="s">
        <v>14</v>
      </c>
      <c r="B6" s="4">
        <v>0.105866667</v>
      </c>
      <c r="C6" s="4">
        <v>0.36652499999999999</v>
      </c>
      <c r="D6" s="4">
        <v>2.1666667000000001E-2</v>
      </c>
      <c r="E6" s="4">
        <v>0.20377500000000001</v>
      </c>
      <c r="F6" s="4">
        <v>5.7000000000000002E-2</v>
      </c>
      <c r="G6" s="4">
        <v>0.17560000000000001</v>
      </c>
      <c r="H6" s="4">
        <v>9.6466999999999997E-2</v>
      </c>
      <c r="I6" s="4">
        <v>0.19098000000000001</v>
      </c>
      <c r="J6" s="4">
        <v>0.1235</v>
      </c>
      <c r="K6" s="4">
        <v>0.59233333300000002</v>
      </c>
      <c r="L6" s="4">
        <v>0.18816666700000001</v>
      </c>
      <c r="M6" s="4">
        <v>0.22096666700000001</v>
      </c>
      <c r="N6" s="4">
        <v>3.8100000000000002E-2</v>
      </c>
      <c r="O6" s="4">
        <v>0.18895000000000001</v>
      </c>
    </row>
    <row r="7" spans="1:15">
      <c r="A7" s="3" t="s">
        <v>0</v>
      </c>
      <c r="B7" s="3">
        <f t="shared" ref="B7:O7" si="0">AVERAGE(B4:B6)</f>
        <v>0.10750555566666668</v>
      </c>
      <c r="C7" s="3">
        <f t="shared" si="0"/>
        <v>0.37321199999999993</v>
      </c>
      <c r="D7" s="3">
        <f t="shared" si="0"/>
        <v>3.8152778000000005E-2</v>
      </c>
      <c r="E7" s="3">
        <f t="shared" si="0"/>
        <v>0.25372500000000003</v>
      </c>
      <c r="F7" s="3">
        <f t="shared" si="0"/>
        <v>4.6041666666666668E-2</v>
      </c>
      <c r="G7" s="3">
        <f t="shared" si="0"/>
        <v>0.19554466666666667</v>
      </c>
      <c r="H7" s="3">
        <f t="shared" si="0"/>
        <v>9.2247333333333348E-2</v>
      </c>
      <c r="I7" s="3">
        <f t="shared" si="0"/>
        <v>0.15553777766666668</v>
      </c>
      <c r="J7" s="3">
        <f t="shared" si="0"/>
        <v>0.17297777766666667</v>
      </c>
      <c r="K7" s="3">
        <f t="shared" si="0"/>
        <v>0.5303555556666667</v>
      </c>
      <c r="L7" s="3">
        <f t="shared" si="0"/>
        <v>0.17036666666666667</v>
      </c>
      <c r="M7" s="3">
        <f t="shared" si="0"/>
        <v>0.20541111133333334</v>
      </c>
      <c r="N7" s="3">
        <f t="shared" si="0"/>
        <v>5.5910999999999995E-2</v>
      </c>
      <c r="O7" s="3">
        <f t="shared" si="0"/>
        <v>0.18520833333333334</v>
      </c>
    </row>
    <row r="8" spans="1:15">
      <c r="A8" s="3" t="s">
        <v>1</v>
      </c>
      <c r="B8" s="3">
        <f t="shared" ref="B8:O8" si="1">STDEV(B4:B6)</f>
        <v>1.4594180074478111E-2</v>
      </c>
      <c r="C8" s="3">
        <f t="shared" si="1"/>
        <v>7.2060576829498513E-2</v>
      </c>
      <c r="D8" s="3">
        <f t="shared" si="1"/>
        <v>2.1125689286102901E-2</v>
      </c>
      <c r="E8" s="3">
        <f t="shared" si="1"/>
        <v>4.3319070569438567E-2</v>
      </c>
      <c r="F8" s="3">
        <f t="shared" si="1"/>
        <v>1.2798787377456248E-2</v>
      </c>
      <c r="G8" s="3">
        <f t="shared" si="1"/>
        <v>3.6672398289903728E-2</v>
      </c>
      <c r="H8" s="3">
        <f t="shared" si="1"/>
        <v>4.1245419543669724E-3</v>
      </c>
      <c r="I8" s="3">
        <f t="shared" si="1"/>
        <v>3.3770602976794489E-2</v>
      </c>
      <c r="J8" s="3">
        <f t="shared" si="1"/>
        <v>7.5050992349843665E-2</v>
      </c>
      <c r="K8" s="3">
        <f t="shared" si="1"/>
        <v>5.7349574212762794E-2</v>
      </c>
      <c r="L8" s="3">
        <f t="shared" si="1"/>
        <v>1.5909152124554678E-2</v>
      </c>
      <c r="M8" s="3">
        <f t="shared" si="1"/>
        <v>1.7476630078373131E-2</v>
      </c>
      <c r="N8" s="3">
        <f t="shared" si="1"/>
        <v>3.8050172969383469E-2</v>
      </c>
      <c r="O8" s="3">
        <f t="shared" si="1"/>
        <v>4.585214235271147E-2</v>
      </c>
    </row>
    <row r="10" spans="1:15">
      <c r="A10" s="1" t="s">
        <v>15</v>
      </c>
    </row>
    <row r="11" spans="1:15">
      <c r="A11" s="3" t="s">
        <v>16</v>
      </c>
      <c r="B11" s="3" t="s">
        <v>17</v>
      </c>
      <c r="C11" s="3" t="s">
        <v>18</v>
      </c>
    </row>
    <row r="12" spans="1:15">
      <c r="A12" s="3" t="s">
        <v>20</v>
      </c>
      <c r="B12" s="3" t="s">
        <v>27</v>
      </c>
      <c r="C12" s="3">
        <v>5.7000000000000002E-3</v>
      </c>
    </row>
    <row r="13" spans="1:15">
      <c r="A13" s="3" t="s">
        <v>21</v>
      </c>
      <c r="B13" s="3" t="s">
        <v>19</v>
      </c>
      <c r="C13" s="3">
        <v>1.5E-3</v>
      </c>
    </row>
    <row r="14" spans="1:15">
      <c r="A14" s="3" t="s">
        <v>22</v>
      </c>
      <c r="B14" s="3" t="s">
        <v>28</v>
      </c>
      <c r="C14" s="3">
        <v>2.2000000000000001E-3</v>
      </c>
    </row>
    <row r="15" spans="1:15">
      <c r="A15" s="3" t="s">
        <v>23</v>
      </c>
      <c r="B15" s="3" t="s">
        <v>29</v>
      </c>
      <c r="C15" s="3">
        <v>6.3399999999999998E-2</v>
      </c>
    </row>
    <row r="16" spans="1:15">
      <c r="A16" s="3" t="s">
        <v>24</v>
      </c>
      <c r="B16" s="3" t="s">
        <v>19</v>
      </c>
      <c r="C16" s="3">
        <v>2.8E-3</v>
      </c>
    </row>
    <row r="17" spans="1:3">
      <c r="A17" s="3" t="s">
        <v>25</v>
      </c>
      <c r="B17" s="3" t="s">
        <v>29</v>
      </c>
      <c r="C17" s="3">
        <v>6.2100000000000002E-2</v>
      </c>
    </row>
    <row r="18" spans="1:3">
      <c r="A18" s="3" t="s">
        <v>26</v>
      </c>
      <c r="B18" s="3" t="s">
        <v>27</v>
      </c>
      <c r="C18" s="3">
        <v>1.9800000000000002E-2</v>
      </c>
    </row>
  </sheetData>
  <mergeCells count="7">
    <mergeCell ref="J2:K2"/>
    <mergeCell ref="L2:M2"/>
    <mergeCell ref="N2:O2"/>
    <mergeCell ref="B2:C2"/>
    <mergeCell ref="D2:E2"/>
    <mergeCell ref="F2:G2"/>
    <mergeCell ref="H2:I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1-07T16:28:22Z</dcterms:modified>
</cp:coreProperties>
</file>